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kazumiyoshizawa/Desktop/Phar Ther/執筆中/ukai sih/neuropsycho rep/R2/"/>
    </mc:Choice>
  </mc:AlternateContent>
  <xr:revisionPtr revIDLastSave="0" documentId="13_ncr:1_{7F386F5A-2471-8D44-B444-D7A72A878030}" xr6:coauthVersionLast="47" xr6:coauthVersionMax="47" xr10:uidLastSave="{00000000-0000-0000-0000-000000000000}"/>
  <bookViews>
    <workbookView xWindow="700" yWindow="700" windowWidth="28100" windowHeight="14540" activeTab="3" xr2:uid="{00000000-000D-0000-FFFF-FFFF00000000}"/>
  </bookViews>
  <sheets>
    <sheet name="data 1a" sheetId="2" r:id="rId1"/>
    <sheet name="data 1b" sheetId="6" r:id="rId2"/>
    <sheet name="data 2a" sheetId="12" r:id="rId3"/>
    <sheet name="data 2b" sheetId="9" r:id="rId4"/>
  </sheets>
  <definedNames>
    <definedName name="xdata1" hidden="1">18.472+(ROW(OFFSET(#REF!,0,0,70,1))-1)*0.518376811594203</definedName>
    <definedName name="xdata3" hidden="1">15.6+(ROW(OFFSET(#REF!,0,0,70,1))-1)*0.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5" i="12" l="1"/>
  <c r="J15" i="12"/>
  <c r="I15" i="12"/>
  <c r="J14" i="12"/>
  <c r="K14" i="12" s="1"/>
  <c r="I14" i="12"/>
  <c r="J6" i="12"/>
  <c r="K6" i="12" s="1"/>
  <c r="I6" i="12"/>
  <c r="J5" i="12"/>
  <c r="K5" i="12" s="1"/>
  <c r="I5" i="12"/>
  <c r="I22" i="9"/>
  <c r="G22" i="9"/>
  <c r="H22" i="9" s="1"/>
  <c r="I21" i="9"/>
  <c r="G21" i="9"/>
  <c r="H21" i="9" s="1"/>
  <c r="I20" i="9"/>
  <c r="G20" i="9"/>
  <c r="H20" i="9" s="1"/>
  <c r="I19" i="9"/>
  <c r="H19" i="9"/>
  <c r="G19" i="9"/>
  <c r="I18" i="9"/>
  <c r="G18" i="9"/>
  <c r="I17" i="9"/>
  <c r="I24" i="9" s="1"/>
  <c r="I25" i="9" s="1"/>
  <c r="G17" i="9"/>
  <c r="H17" i="9" s="1"/>
  <c r="E13" i="9"/>
  <c r="F12" i="9"/>
  <c r="F13" i="9" s="1"/>
  <c r="E12" i="9"/>
  <c r="D12" i="9"/>
  <c r="D13" i="9" s="1"/>
  <c r="C12" i="9"/>
  <c r="C13" i="9" s="1"/>
  <c r="F11" i="9"/>
  <c r="E11" i="9"/>
  <c r="D11" i="9"/>
  <c r="C11" i="9"/>
  <c r="I10" i="9"/>
  <c r="G10" i="9"/>
  <c r="H10" i="9" s="1"/>
  <c r="I9" i="9"/>
  <c r="G9" i="9"/>
  <c r="H9" i="9" s="1"/>
  <c r="I8" i="9"/>
  <c r="G8" i="9"/>
  <c r="H8" i="9" s="1"/>
  <c r="I7" i="9"/>
  <c r="G7" i="9"/>
  <c r="H7" i="9" s="1"/>
  <c r="I6" i="9"/>
  <c r="G6" i="9"/>
  <c r="I5" i="9"/>
  <c r="G5" i="9"/>
  <c r="H5" i="9" s="1"/>
  <c r="G23" i="9" l="1"/>
  <c r="I11" i="9"/>
  <c r="G11" i="9"/>
  <c r="I23" i="9"/>
  <c r="G24" i="9"/>
  <c r="G25" i="9" s="1"/>
  <c r="G12" i="9"/>
  <c r="G13" i="9" s="1"/>
  <c r="H18" i="9"/>
  <c r="H24" i="9" s="1"/>
  <c r="H25" i="9" s="1"/>
  <c r="H6" i="9"/>
  <c r="H12" i="9" s="1"/>
  <c r="H13" i="9" s="1"/>
  <c r="I12" i="9"/>
  <c r="I13" i="9" s="1"/>
  <c r="H11" i="9" l="1"/>
  <c r="H23" i="9"/>
  <c r="G23" i="6" l="1"/>
  <c r="I6" i="6"/>
  <c r="I13" i="2"/>
  <c r="J7" i="2"/>
  <c r="K7" i="2" s="1"/>
  <c r="I7" i="2"/>
  <c r="J6" i="2"/>
  <c r="K6" i="2" s="1"/>
  <c r="I6" i="2"/>
  <c r="J5" i="2"/>
  <c r="K5" i="2" s="1"/>
  <c r="I5" i="2"/>
  <c r="J4" i="2"/>
  <c r="K4" i="2" s="1"/>
  <c r="I4" i="2"/>
  <c r="J16" i="2" l="1"/>
  <c r="K16" i="2" s="1"/>
  <c r="I16" i="2"/>
  <c r="J15" i="2"/>
  <c r="K15" i="2" s="1"/>
  <c r="I15" i="2"/>
  <c r="J14" i="2"/>
  <c r="K14" i="2" s="1"/>
  <c r="I14" i="2"/>
  <c r="J13" i="2"/>
  <c r="K13" i="2" s="1"/>
  <c r="J25" i="2"/>
  <c r="K25" i="2" s="1"/>
  <c r="I25" i="2"/>
  <c r="J24" i="2"/>
  <c r="K24" i="2" s="1"/>
  <c r="I24" i="2"/>
  <c r="J23" i="2"/>
  <c r="K23" i="2" s="1"/>
  <c r="I23" i="2"/>
  <c r="J22" i="2"/>
  <c r="K22" i="2" s="1"/>
  <c r="I22" i="2"/>
  <c r="I11" i="6" l="1"/>
  <c r="G11" i="6"/>
  <c r="H11" i="6" s="1"/>
  <c r="I10" i="6"/>
  <c r="G10" i="6"/>
  <c r="H10" i="6" s="1"/>
  <c r="I9" i="6"/>
  <c r="G9" i="6"/>
  <c r="H9" i="6" s="1"/>
  <c r="I8" i="6"/>
  <c r="H8" i="6"/>
  <c r="G8" i="6"/>
  <c r="I7" i="6"/>
  <c r="G7" i="6"/>
  <c r="H7" i="6" s="1"/>
  <c r="G6" i="6"/>
  <c r="I32" i="6"/>
  <c r="G32" i="6"/>
  <c r="H32" i="6" s="1"/>
  <c r="I23" i="6"/>
  <c r="H23" i="6"/>
  <c r="C24" i="6"/>
  <c r="I21" i="6"/>
  <c r="I20" i="6"/>
  <c r="I19" i="6"/>
  <c r="I18" i="6"/>
  <c r="G18" i="6"/>
  <c r="H18" i="6" s="1"/>
  <c r="F39" i="6"/>
  <c r="F40" i="6" s="1"/>
  <c r="E39" i="6"/>
  <c r="E40" i="6" s="1"/>
  <c r="D39" i="6"/>
  <c r="D40" i="6" s="1"/>
  <c r="C39" i="6"/>
  <c r="C40" i="6" s="1"/>
  <c r="F38" i="6"/>
  <c r="E38" i="6"/>
  <c r="D38" i="6"/>
  <c r="C38" i="6"/>
  <c r="I37" i="6"/>
  <c r="G37" i="6"/>
  <c r="H37" i="6" s="1"/>
  <c r="I36" i="6"/>
  <c r="G36" i="6"/>
  <c r="H36" i="6" s="1"/>
  <c r="I35" i="6"/>
  <c r="G35" i="6"/>
  <c r="H35" i="6" s="1"/>
  <c r="I34" i="6"/>
  <c r="G34" i="6"/>
  <c r="H34" i="6" s="1"/>
  <c r="I33" i="6"/>
  <c r="G33" i="6"/>
  <c r="H33" i="6" s="1"/>
  <c r="F25" i="6"/>
  <c r="F26" i="6" s="1"/>
  <c r="E25" i="6"/>
  <c r="E26" i="6" s="1"/>
  <c r="D25" i="6"/>
  <c r="D26" i="6" s="1"/>
  <c r="C25" i="6"/>
  <c r="C26" i="6" s="1"/>
  <c r="F24" i="6"/>
  <c r="E24" i="6"/>
  <c r="D24" i="6"/>
  <c r="I22" i="6"/>
  <c r="G22" i="6"/>
  <c r="H22" i="6" s="1"/>
  <c r="G21" i="6"/>
  <c r="H21" i="6" s="1"/>
  <c r="G20" i="6"/>
  <c r="H20" i="6" s="1"/>
  <c r="G19" i="6"/>
  <c r="H19" i="6" s="1"/>
  <c r="I12" i="6" l="1"/>
  <c r="I38" i="6"/>
  <c r="G12" i="6"/>
  <c r="H6" i="6"/>
  <c r="H12" i="6" s="1"/>
  <c r="I13" i="6"/>
  <c r="I14" i="6" s="1"/>
  <c r="G13" i="6"/>
  <c r="G14" i="6" s="1"/>
  <c r="I25" i="6"/>
  <c r="I26" i="6" s="1"/>
  <c r="G38" i="6"/>
  <c r="G39" i="6"/>
  <c r="G40" i="6" s="1"/>
  <c r="H25" i="6"/>
  <c r="H26" i="6" s="1"/>
  <c r="G25" i="6"/>
  <c r="G26" i="6" s="1"/>
  <c r="H39" i="6"/>
  <c r="H40" i="6" s="1"/>
  <c r="G24" i="6"/>
  <c r="I39" i="6"/>
  <c r="I40" i="6" s="1"/>
  <c r="H24" i="6"/>
  <c r="I24" i="6"/>
  <c r="H38" i="6"/>
  <c r="H13" i="6" l="1"/>
  <c r="H14" i="6" s="1"/>
</calcChain>
</file>

<file path=xl/sharedStrings.xml><?xml version="1.0" encoding="utf-8"?>
<sst xmlns="http://schemas.openxmlformats.org/spreadsheetml/2006/main" count="98" uniqueCount="29">
  <si>
    <t>day1</t>
    <phoneticPr fontId="1"/>
  </si>
  <si>
    <t>day3</t>
    <phoneticPr fontId="1"/>
  </si>
  <si>
    <t>day7</t>
    <phoneticPr fontId="1"/>
  </si>
  <si>
    <t>open entry</t>
  </si>
  <si>
    <t>close entry</t>
  </si>
  <si>
    <t>total entry</t>
  </si>
  <si>
    <t>open time</t>
  </si>
  <si>
    <t>close time</t>
  </si>
  <si>
    <t>open entry</t>
    <phoneticPr fontId="1"/>
  </si>
  <si>
    <t>open time</t>
    <phoneticPr fontId="1"/>
  </si>
  <si>
    <t>close entry</t>
    <phoneticPr fontId="1"/>
  </si>
  <si>
    <t>close time</t>
    <phoneticPr fontId="1"/>
  </si>
  <si>
    <t>total entry</t>
    <phoneticPr fontId="1"/>
  </si>
  <si>
    <t>pre</t>
    <phoneticPr fontId="1"/>
  </si>
  <si>
    <t>BL</t>
    <phoneticPr fontId="1"/>
  </si>
  <si>
    <t>Pre</t>
    <phoneticPr fontId="1"/>
  </si>
  <si>
    <t>day0</t>
    <phoneticPr fontId="1"/>
  </si>
  <si>
    <t>Post</t>
    <phoneticPr fontId="1"/>
  </si>
  <si>
    <t>control</t>
    <phoneticPr fontId="1"/>
  </si>
  <si>
    <t>Ave</t>
    <phoneticPr fontId="1"/>
  </si>
  <si>
    <t>SD</t>
    <phoneticPr fontId="1"/>
  </si>
  <si>
    <t>SEM</t>
    <phoneticPr fontId="1"/>
  </si>
  <si>
    <t>2h restraint</t>
    <phoneticPr fontId="1"/>
  </si>
  <si>
    <t>4h restraint</t>
    <phoneticPr fontId="1"/>
  </si>
  <si>
    <t>Supplement Table 1a. Individual data of the von Frey test (see Figure 1B).</t>
    <phoneticPr fontId="1"/>
  </si>
  <si>
    <t>Supplement Table 1b. Individual data of the EPM test (see Figure 1C).</t>
    <phoneticPr fontId="1"/>
  </si>
  <si>
    <t>4h restraint + alfaxalone (3 mg/kg, i.p.)</t>
    <phoneticPr fontId="1"/>
  </si>
  <si>
    <t>Supplement Table 2a. Individual data of the von Frey test (see Figure 2B).</t>
    <phoneticPr fontId="1"/>
  </si>
  <si>
    <t>Supplement Table 2b. Individual data of the EPM test (see Figure 2C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メイリオ"/>
      <family val="2"/>
      <charset val="128"/>
      <scheme val="minor"/>
    </font>
    <font>
      <sz val="6"/>
      <name val="メイリオ"/>
      <family val="2"/>
      <charset val="128"/>
      <scheme val="minor"/>
    </font>
    <font>
      <sz val="9"/>
      <name val="宋体"/>
      <family val="3"/>
      <charset val="128"/>
    </font>
    <font>
      <sz val="11"/>
      <color theme="1"/>
      <name val="Helvetica"/>
      <family val="2"/>
    </font>
    <font>
      <sz val="11"/>
      <color rgb="FFFFFFFF"/>
      <name val="Helvetica"/>
      <family val="2"/>
    </font>
    <font>
      <sz val="11"/>
      <color theme="1"/>
      <name val="メイリオ"/>
      <family val="2"/>
      <charset val="128"/>
      <scheme val="major"/>
    </font>
    <font>
      <b/>
      <sz val="11"/>
      <color theme="1"/>
      <name val="メイリオ"/>
      <family val="2"/>
      <charset val="128"/>
      <scheme val="minor"/>
    </font>
    <font>
      <b/>
      <sz val="11"/>
      <color theme="1"/>
      <name val="メイリオ"/>
      <family val="2"/>
      <charset val="128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>
      <alignment vertical="center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6" fillId="0" borderId="0" xfId="0" applyFont="1">
      <alignment vertical="center"/>
    </xf>
    <xf numFmtId="0" fontId="7" fillId="0" borderId="1" xfId="0" applyFont="1" applyFill="1" applyBorder="1" applyAlignment="1">
      <alignment vertical="center" wrapText="1"/>
    </xf>
    <xf numFmtId="13" fontId="6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vertical="center" wrapText="1"/>
    </xf>
    <xf numFmtId="13" fontId="6" fillId="0" borderId="1" xfId="0" applyNumberFormat="1" applyFont="1" applyBorder="1" applyAlignment="1">
      <alignment vertical="center" wrapText="1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スライス">
  <a:themeElements>
    <a:clrScheme name="スライス">
      <a:dk1>
        <a:sysClr val="windowText" lastClr="000000"/>
      </a:dk1>
      <a:lt1>
        <a:sysClr val="window" lastClr="FFFFFF"/>
      </a:lt1>
      <a:dk2>
        <a:srgbClr val="146194"/>
      </a:dk2>
      <a:lt2>
        <a:srgbClr val="76DBF4"/>
      </a:lt2>
      <a:accent1>
        <a:srgbClr val="052F61"/>
      </a:accent1>
      <a:accent2>
        <a:srgbClr val="A50E82"/>
      </a:accent2>
      <a:accent3>
        <a:srgbClr val="14967C"/>
      </a:accent3>
      <a:accent4>
        <a:srgbClr val="6A9E1F"/>
      </a:accent4>
      <a:accent5>
        <a:srgbClr val="E87D37"/>
      </a:accent5>
      <a:accent6>
        <a:srgbClr val="C62324"/>
      </a:accent6>
      <a:hlink>
        <a:srgbClr val="0D2E46"/>
      </a:hlink>
      <a:folHlink>
        <a:srgbClr val="356A95"/>
      </a:folHlink>
    </a:clrScheme>
    <a:fontScheme name="スライス">
      <a:majorFont>
        <a:latin typeface="Century Gothic" panose="020B0502020202020204"/>
        <a:ea typeface=""/>
        <a:cs typeface=""/>
        <a:font script="Jpan" typeface="メイリオ"/>
        <a:font script="Hang" typeface="HY중고딕"/>
        <a:font script="Hans" typeface="幼圆"/>
        <a:font script="Hant" typeface="微軟正黑體"/>
        <a:font script="Arab" typeface="Tahoma"/>
        <a:font script="Hebr" typeface="Gisha"/>
        <a:font script="Thai" typeface="Dillen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entury Gothic" panose="020B0502020202020204"/>
        <a:ea typeface=""/>
        <a:cs typeface=""/>
        <a:font script="Jpan" typeface="メイリオ"/>
        <a:font script="Hang" typeface="HY중고딕"/>
        <a:font script="Hans" typeface="幼圆"/>
        <a:font script="Hant" typeface="微軟正黑體"/>
        <a:font script="Arab" typeface="Tahoma"/>
        <a:font script="Hebr" typeface="Gisha"/>
        <a:font script="Thai" typeface="Dillen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スライス">
      <a:fillStyleLst>
        <a:solidFill>
          <a:schemeClr val="phClr"/>
        </a:solidFill>
        <a:gradFill rotWithShape="1">
          <a:gsLst>
            <a:gs pos="0">
              <a:schemeClr val="phClr">
                <a:tint val="62000"/>
                <a:hueMod val="94000"/>
                <a:satMod val="140000"/>
                <a:lumMod val="110000"/>
              </a:schemeClr>
            </a:gs>
            <a:gs pos="100000">
              <a:schemeClr val="phClr">
                <a:tint val="84000"/>
                <a:satMod val="16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8000"/>
                <a:hueMod val="94000"/>
                <a:satMod val="130000"/>
                <a:lumMod val="128000"/>
              </a:schemeClr>
            </a:gs>
            <a:gs pos="100000">
              <a:schemeClr val="phClr">
                <a:shade val="94000"/>
                <a:lumMod val="88000"/>
              </a:schemeClr>
            </a:gs>
          </a:gsLst>
          <a:lin ang="5400000" scaled="0"/>
        </a:gradFill>
      </a:fillStyleLst>
      <a:lnStyleLst>
        <a:ln w="9525" cap="rnd" cmpd="sng" algn="ctr">
          <a:solidFill>
            <a:schemeClr val="phClr">
              <a:tint val="76000"/>
              <a:alpha val="60000"/>
              <a:hueMod val="94000"/>
            </a:schemeClr>
          </a:solidFill>
          <a:prstDash val="solid"/>
        </a:ln>
        <a:ln w="15875" cap="rnd" cmpd="sng" algn="ctr">
          <a:solidFill>
            <a:schemeClr val="phClr">
              <a:hueMod val="94000"/>
            </a:schemeClr>
          </a:solidFill>
          <a:prstDash val="solid"/>
        </a:ln>
        <a:ln w="28575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25400" dist="12700" dir="13500000">
              <a:srgbClr val="000000">
                <a:alpha val="45000"/>
              </a:srgbClr>
            </a:innerShdw>
          </a:effectLst>
        </a:effectStyle>
        <a:effectStyle>
          <a:effectLst>
            <a:outerShdw blurRad="50800" dist="38100" dir="5400000" rotWithShape="0">
              <a:srgbClr val="000000">
                <a:alpha val="46000"/>
              </a:srgbClr>
            </a:outerShdw>
          </a:effectLst>
          <a:scene3d>
            <a:camera prst="orthographicFront">
              <a:rot lat="0" lon="0" rev="0"/>
            </a:camera>
            <a:lightRig rig="threePt" dir="t"/>
          </a:scene3d>
          <a:sp3d prstMaterial="plastic">
            <a:bevelT w="25400" h="25400"/>
          </a:sp3d>
        </a:effectStyle>
      </a:effectStyleLst>
      <a:bgFillStyleLst>
        <a:solidFill>
          <a:schemeClr val="phClr"/>
        </a:solidFill>
        <a:gradFill rotWithShape="1">
          <a:gsLst>
            <a:gs pos="10000">
              <a:schemeClr val="phClr">
                <a:tint val="97000"/>
                <a:hueMod val="92000"/>
                <a:satMod val="169000"/>
                <a:lumMod val="164000"/>
              </a:schemeClr>
            </a:gs>
            <a:gs pos="100000">
              <a:schemeClr val="phClr">
                <a:shade val="96000"/>
                <a:satMod val="120000"/>
                <a:lumMod val="90000"/>
              </a:schemeClr>
            </a:gs>
          </a:gsLst>
          <a:lin ang="6120000" scaled="1"/>
        </a:gradFill>
        <a:gradFill rotWithShape="1">
          <a:gsLst>
            <a:gs pos="0">
              <a:schemeClr val="phClr">
                <a:tint val="97000"/>
                <a:hueMod val="92000"/>
                <a:satMod val="169000"/>
                <a:lumMod val="164000"/>
              </a:schemeClr>
            </a:gs>
            <a:gs pos="100000">
              <a:schemeClr val="phClr">
                <a:shade val="96000"/>
                <a:satMod val="120000"/>
                <a:lumMod val="90000"/>
              </a:schemeClr>
            </a:gs>
          </a:gsLst>
          <a:path path="circle">
            <a:fillToRect b="100000"/>
          </a:path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Slice" id="{0507925B-6AC9-4358-8E18-C330545D08F8}" vid="{13FEC7C6-62A9-40C4-99D2-581AACACAA2F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25"/>
  <sheetViews>
    <sheetView zoomScale="80" zoomScaleNormal="80" workbookViewId="0">
      <selection activeCell="A28" sqref="A28"/>
    </sheetView>
  </sheetViews>
  <sheetFormatPr baseColWidth="10" defaultColWidth="8.7109375" defaultRowHeight="19"/>
  <cols>
    <col min="2" max="2" width="13" customWidth="1"/>
  </cols>
  <sheetData>
    <row r="1" spans="1:11">
      <c r="A1" s="11" t="s">
        <v>24</v>
      </c>
    </row>
    <row r="3" spans="1:11">
      <c r="B3" s="11" t="s">
        <v>1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 t="s">
        <v>19</v>
      </c>
      <c r="J3" t="s">
        <v>20</v>
      </c>
      <c r="K3" t="s">
        <v>21</v>
      </c>
    </row>
    <row r="4" spans="1:11">
      <c r="A4" t="s">
        <v>14</v>
      </c>
      <c r="B4" s="2" t="s">
        <v>13</v>
      </c>
      <c r="C4" s="2">
        <v>0.78398903990171609</v>
      </c>
      <c r="D4" s="2">
        <v>0.9023562602620141</v>
      </c>
      <c r="E4" s="2">
        <v>0.9023562602620141</v>
      </c>
      <c r="F4" s="2">
        <v>1.4317857497921294</v>
      </c>
      <c r="G4" s="2">
        <v>0.53340857286532961</v>
      </c>
      <c r="H4" s="2">
        <v>0.74989420933245587</v>
      </c>
      <c r="I4" s="2">
        <f>AVERAGE(C4:H4)</f>
        <v>0.88396501540260985</v>
      </c>
      <c r="J4" s="2">
        <f>STDEV(C4:H4)</f>
        <v>0.30054751002930602</v>
      </c>
      <c r="K4" s="2">
        <f>J4/SQRT(6)</f>
        <v>0.12269800717263492</v>
      </c>
    </row>
    <row r="5" spans="1:11">
      <c r="A5">
        <v>1</v>
      </c>
      <c r="B5" s="2" t="s">
        <v>0</v>
      </c>
      <c r="C5" s="2">
        <v>0.64537180990485576</v>
      </c>
      <c r="D5" s="2">
        <v>1.0277825749759277</v>
      </c>
      <c r="E5" s="2">
        <v>1.0755436379509735</v>
      </c>
      <c r="F5" s="2">
        <v>1.0755436379509735</v>
      </c>
      <c r="G5" s="2">
        <v>0.5102112142411398</v>
      </c>
      <c r="H5" s="2">
        <v>0.90729809705597664</v>
      </c>
      <c r="I5" s="2">
        <f>AVERAGE(C5:H5)</f>
        <v>0.87362516201330775</v>
      </c>
      <c r="J5" s="2">
        <f t="shared" ref="J5:J7" si="0">STDEV(C5:H5)</f>
        <v>0.24108496699702875</v>
      </c>
      <c r="K5" s="2">
        <f t="shared" ref="K5:K7" si="1">J5/SQRT(6)</f>
        <v>9.8422525633073826E-2</v>
      </c>
    </row>
    <row r="6" spans="1:11">
      <c r="A6">
        <v>3</v>
      </c>
      <c r="B6" s="2" t="s">
        <v>1</v>
      </c>
      <c r="C6" s="2">
        <v>0.90729809705597664</v>
      </c>
      <c r="D6" s="2">
        <v>0.78325152725902381</v>
      </c>
      <c r="E6" s="2">
        <v>0.84333475776427536</v>
      </c>
      <c r="F6" s="2">
        <v>1.0250616834442459</v>
      </c>
      <c r="G6" s="2">
        <v>0.90729809705597664</v>
      </c>
      <c r="H6" s="2">
        <v>0.90729809705597664</v>
      </c>
      <c r="I6" s="2">
        <f t="shared" ref="I6:I7" si="2">AVERAGE(C6:H6)</f>
        <v>0.89559037660591245</v>
      </c>
      <c r="J6" s="2">
        <f t="shared" si="0"/>
        <v>8.0653206039117672E-2</v>
      </c>
      <c r="K6" s="2">
        <f t="shared" si="1"/>
        <v>3.2926533485899502E-2</v>
      </c>
    </row>
    <row r="7" spans="1:11">
      <c r="A7">
        <v>7</v>
      </c>
      <c r="B7" s="2" t="s">
        <v>2</v>
      </c>
      <c r="C7" s="2">
        <v>0.84333475776427536</v>
      </c>
      <c r="D7" s="2">
        <v>0.64537180990485576</v>
      </c>
      <c r="E7" s="2">
        <v>0.66819196720912422</v>
      </c>
      <c r="F7" s="2">
        <v>1.2229290185741364</v>
      </c>
      <c r="G7" s="2">
        <v>1.0755436379509735</v>
      </c>
      <c r="H7" s="2">
        <v>0.9023562602620141</v>
      </c>
      <c r="I7" s="2">
        <f t="shared" si="2"/>
        <v>0.89295457527756328</v>
      </c>
      <c r="J7" s="2">
        <f t="shared" si="0"/>
        <v>0.22653382648194487</v>
      </c>
      <c r="K7" s="2">
        <f t="shared" si="1"/>
        <v>9.2482047393491376E-2</v>
      </c>
    </row>
    <row r="8" spans="1:11">
      <c r="H8" s="1"/>
    </row>
    <row r="12" spans="1:11">
      <c r="B12" s="11" t="s">
        <v>22</v>
      </c>
      <c r="C12">
        <v>1</v>
      </c>
      <c r="D12">
        <v>2</v>
      </c>
      <c r="E12">
        <v>3</v>
      </c>
      <c r="F12">
        <v>4</v>
      </c>
      <c r="G12">
        <v>5</v>
      </c>
      <c r="H12" s="1">
        <v>6</v>
      </c>
      <c r="I12" t="s">
        <v>19</v>
      </c>
      <c r="J12" t="s">
        <v>20</v>
      </c>
      <c r="K12" t="s">
        <v>21</v>
      </c>
    </row>
    <row r="13" spans="1:11">
      <c r="B13" s="2" t="s">
        <v>13</v>
      </c>
      <c r="C13" s="2">
        <v>1.1759835598525741</v>
      </c>
      <c r="D13" s="2">
        <v>1.0127447488145311</v>
      </c>
      <c r="E13" s="2">
        <v>0.61503701006654754</v>
      </c>
      <c r="F13" s="2">
        <v>0.85290615868172315</v>
      </c>
      <c r="G13" s="2">
        <v>0.96805771485728365</v>
      </c>
      <c r="H13" s="6">
        <v>1.1759835598525741</v>
      </c>
      <c r="I13" s="2">
        <f>AVERAGE(C13:H13)</f>
        <v>0.96678545868753896</v>
      </c>
      <c r="J13" s="2">
        <f>STDEV(C13:H13)</f>
        <v>0.21276138377249715</v>
      </c>
      <c r="K13" s="2">
        <f>J13/SQRT(6)</f>
        <v>8.6859471201847852E-2</v>
      </c>
    </row>
    <row r="14" spans="1:11">
      <c r="B14" s="2" t="s">
        <v>0</v>
      </c>
      <c r="C14" s="2">
        <v>0.74989420933245587</v>
      </c>
      <c r="D14" s="2">
        <v>0.56860410578781539</v>
      </c>
      <c r="E14" s="2">
        <v>0.21336342914613179</v>
      </c>
      <c r="F14" s="2">
        <v>0.21336342914613179</v>
      </c>
      <c r="G14" s="2">
        <v>0.21336342914613179</v>
      </c>
      <c r="H14" s="6">
        <v>0.74989420933245587</v>
      </c>
      <c r="I14" s="2">
        <f>AVERAGE(C14:H14)</f>
        <v>0.45141380198185371</v>
      </c>
      <c r="J14" s="2">
        <f t="shared" ref="J14:J16" si="3">STDEV(C14:H14)</f>
        <v>0.26904223254804266</v>
      </c>
      <c r="K14" s="2">
        <f t="shared" ref="K14:K16" si="4">J14/SQRT(6)</f>
        <v>0.10983603150031951</v>
      </c>
    </row>
    <row r="15" spans="1:11">
      <c r="B15" s="2" t="s">
        <v>1</v>
      </c>
      <c r="C15" s="2">
        <v>0.474307499266864</v>
      </c>
      <c r="D15" s="2">
        <v>0.39496625429874621</v>
      </c>
      <c r="E15" s="2">
        <v>0.37187865400470788</v>
      </c>
      <c r="F15" s="2">
        <v>0.21336342914613179</v>
      </c>
      <c r="G15" s="2">
        <v>0.74989420933245587</v>
      </c>
      <c r="H15" s="6">
        <v>1.2387965865303692</v>
      </c>
      <c r="I15" s="2">
        <f t="shared" ref="I15:I16" si="5">AVERAGE(C15:H15)</f>
        <v>0.57386777209654571</v>
      </c>
      <c r="J15" s="2">
        <f t="shared" si="3"/>
        <v>0.37035027230454254</v>
      </c>
      <c r="K15" s="2">
        <f t="shared" si="4"/>
        <v>0.15119486554115566</v>
      </c>
    </row>
    <row r="16" spans="1:11">
      <c r="B16" s="2" t="s">
        <v>2</v>
      </c>
      <c r="C16" s="2">
        <v>0.78398903990171609</v>
      </c>
      <c r="D16" s="2">
        <v>1.0498518930654381</v>
      </c>
      <c r="E16" s="2">
        <v>0.53340857286532961</v>
      </c>
      <c r="F16" s="2">
        <v>0.53340857286532961</v>
      </c>
      <c r="G16" s="2">
        <v>0.64537180990485576</v>
      </c>
      <c r="H16" s="6">
        <v>1.2387965865303692</v>
      </c>
      <c r="I16" s="2">
        <f t="shared" si="5"/>
        <v>0.79747107918883964</v>
      </c>
      <c r="J16" s="2">
        <f t="shared" si="3"/>
        <v>0.29025445603299266</v>
      </c>
      <c r="K16" s="2">
        <f t="shared" si="4"/>
        <v>0.11849588547498775</v>
      </c>
    </row>
    <row r="21" spans="2:11">
      <c r="B21" s="11" t="s">
        <v>23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 t="s">
        <v>19</v>
      </c>
      <c r="J21" t="s">
        <v>20</v>
      </c>
      <c r="K21" t="s">
        <v>21</v>
      </c>
    </row>
    <row r="22" spans="2:11">
      <c r="B22" s="2" t="s">
        <v>13</v>
      </c>
      <c r="C22" s="2">
        <v>0.90729809705597664</v>
      </c>
      <c r="D22" s="2">
        <v>1.1759835598525741</v>
      </c>
      <c r="E22" s="2">
        <v>0.96805771485728365</v>
      </c>
      <c r="F22" s="2">
        <v>0.74989420933245587</v>
      </c>
      <c r="G22" s="2">
        <v>1.0498518930654381</v>
      </c>
      <c r="H22" s="2">
        <v>0.74989420933245587</v>
      </c>
      <c r="I22" s="2">
        <f>AVERAGE(C22:H22)</f>
        <v>0.93349661391603067</v>
      </c>
      <c r="J22" s="2">
        <f>STDEV(C22:H22)</f>
        <v>0.16830863783968306</v>
      </c>
      <c r="K22" s="2">
        <f>J22/SQRT(6)</f>
        <v>6.8711713668352062E-2</v>
      </c>
    </row>
    <row r="23" spans="2:11">
      <c r="B23" s="2" t="s">
        <v>0</v>
      </c>
      <c r="C23" s="2">
        <v>0.15798650171949852</v>
      </c>
      <c r="D23" s="2">
        <v>0.39496625429874621</v>
      </c>
      <c r="E23" s="2">
        <v>0.53340857286532961</v>
      </c>
      <c r="F23" s="2">
        <v>0.17634777425321618</v>
      </c>
      <c r="G23" s="2">
        <v>0.56860410578781539</v>
      </c>
      <c r="H23" s="2">
        <v>0.11294006673334976</v>
      </c>
      <c r="I23" s="2">
        <f>AVERAGE(C23:H23)</f>
        <v>0.32404221260965926</v>
      </c>
      <c r="J23" s="2">
        <f>STDEV(C23:H23)</f>
        <v>0.20130935116151505</v>
      </c>
      <c r="K23" s="2">
        <f>J23/SQRT(6)</f>
        <v>8.2184198466078009E-2</v>
      </c>
    </row>
    <row r="24" spans="2:11">
      <c r="B24" s="2" t="s">
        <v>1</v>
      </c>
      <c r="C24" s="2">
        <v>5.3340857286532949E-2</v>
      </c>
      <c r="D24" s="2">
        <v>8.1633794278582389E-2</v>
      </c>
      <c r="E24" s="2">
        <v>0.64537180990485576</v>
      </c>
      <c r="F24" s="2">
        <v>0.44086943563304043</v>
      </c>
      <c r="G24" s="2">
        <v>0.474307499266864</v>
      </c>
      <c r="H24" s="2">
        <v>0.17634777425321618</v>
      </c>
      <c r="I24" s="2">
        <f>AVERAGE(C24:H24)</f>
        <v>0.31197852843718199</v>
      </c>
      <c r="J24" s="2">
        <f>STDEV(C24:H24)</f>
        <v>0.24185222092406636</v>
      </c>
      <c r="K24" s="2">
        <f>J24/SQRT(6)</f>
        <v>9.8735755737138622E-2</v>
      </c>
    </row>
    <row r="25" spans="2:11">
      <c r="B25" s="2" t="s">
        <v>2</v>
      </c>
      <c r="C25" s="2">
        <v>0.78398903990171609</v>
      </c>
      <c r="D25" s="2">
        <v>0.64537180990485576</v>
      </c>
      <c r="E25" s="2">
        <v>0.6197977566745132</v>
      </c>
      <c r="F25" s="2">
        <v>0.74989420933245587</v>
      </c>
      <c r="G25" s="2">
        <v>0.78398903990171609</v>
      </c>
      <c r="H25" s="2">
        <v>0.53340857286532961</v>
      </c>
      <c r="I25" s="2">
        <f>AVERAGE(C25:H25)</f>
        <v>0.68607507143009772</v>
      </c>
      <c r="J25" s="2">
        <f>STDEV(C25:H25)</f>
        <v>0.10257062985119286</v>
      </c>
      <c r="K25" s="2">
        <f>J25/SQRT(6)</f>
        <v>4.1874284288551167E-2</v>
      </c>
    </row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EF7FA-B9BA-C746-B9FD-C78AADFF53DA}">
  <sheetPr>
    <pageSetUpPr fitToPage="1"/>
  </sheetPr>
  <dimension ref="A1:T40"/>
  <sheetViews>
    <sheetView topLeftCell="A5" zoomScale="88" zoomScaleNormal="110" workbookViewId="0">
      <selection activeCell="B12" sqref="B12:B14"/>
    </sheetView>
  </sheetViews>
  <sheetFormatPr baseColWidth="10" defaultColWidth="7.5703125" defaultRowHeight="19"/>
  <cols>
    <col min="2" max="2" width="17.5703125" customWidth="1"/>
    <col min="3" max="6" width="11.7109375" bestFit="1" customWidth="1"/>
    <col min="7" max="7" width="9.28515625" customWidth="1"/>
    <col min="8" max="8" width="8.85546875" customWidth="1"/>
    <col min="9" max="9" width="12.28515625" bestFit="1" customWidth="1"/>
  </cols>
  <sheetData>
    <row r="1" spans="1:20">
      <c r="A1" s="11" t="s">
        <v>25</v>
      </c>
    </row>
    <row r="2" spans="1:20">
      <c r="A2" s="11"/>
    </row>
    <row r="4" spans="1:20" ht="20">
      <c r="B4" s="12" t="s">
        <v>18</v>
      </c>
      <c r="C4" s="7"/>
      <c r="D4" s="7"/>
      <c r="E4" s="7"/>
      <c r="F4" s="7"/>
      <c r="G4" s="7"/>
      <c r="H4" s="7"/>
      <c r="I4" s="7"/>
      <c r="K4" s="3"/>
      <c r="L4" s="3"/>
      <c r="M4" s="4"/>
      <c r="N4" s="4"/>
      <c r="O4" s="4"/>
      <c r="P4" s="4"/>
      <c r="Q4" s="4"/>
      <c r="R4" s="4"/>
      <c r="S4" s="4"/>
      <c r="T4" s="4"/>
    </row>
    <row r="5" spans="1:20" ht="40">
      <c r="B5" s="7"/>
      <c r="C5" s="7" t="s">
        <v>3</v>
      </c>
      <c r="D5" s="7" t="s">
        <v>6</v>
      </c>
      <c r="E5" s="7" t="s">
        <v>4</v>
      </c>
      <c r="F5" s="7" t="s">
        <v>7</v>
      </c>
      <c r="G5" s="7" t="s">
        <v>5</v>
      </c>
      <c r="H5" s="7" t="s">
        <v>3</v>
      </c>
      <c r="I5" s="7" t="s">
        <v>6</v>
      </c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>
      <c r="B6" s="7">
        <v>1</v>
      </c>
      <c r="C6" s="8">
        <v>13</v>
      </c>
      <c r="D6" s="8">
        <v>63</v>
      </c>
      <c r="E6" s="8">
        <v>20</v>
      </c>
      <c r="F6" s="8">
        <v>175</v>
      </c>
      <c r="G6" s="7">
        <f>C6+E6</f>
        <v>33</v>
      </c>
      <c r="H6" s="7">
        <f>C6/G6*100</f>
        <v>39.393939393939391</v>
      </c>
      <c r="I6" s="7">
        <f>D6/300*100</f>
        <v>21</v>
      </c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>
      <c r="B7" s="7">
        <v>2</v>
      </c>
      <c r="C7" s="8">
        <v>15</v>
      </c>
      <c r="D7" s="8">
        <v>37</v>
      </c>
      <c r="E7" s="8">
        <v>11</v>
      </c>
      <c r="F7" s="8">
        <v>208</v>
      </c>
      <c r="G7" s="7">
        <f t="shared" ref="G7:G11" si="0">C7+E7</f>
        <v>26</v>
      </c>
      <c r="H7" s="7">
        <f>C7/G7*100</f>
        <v>57.692307692307686</v>
      </c>
      <c r="I7" s="7">
        <f>D7/300*100</f>
        <v>12.333333333333334</v>
      </c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>
      <c r="B8" s="7">
        <v>3</v>
      </c>
      <c r="C8" s="8">
        <v>9</v>
      </c>
      <c r="D8" s="8">
        <v>47</v>
      </c>
      <c r="E8" s="8">
        <v>12</v>
      </c>
      <c r="F8" s="8">
        <v>204</v>
      </c>
      <c r="G8" s="7">
        <f t="shared" si="0"/>
        <v>21</v>
      </c>
      <c r="H8" s="7">
        <f t="shared" ref="H8:H11" si="1">C8/G8*100</f>
        <v>42.857142857142854</v>
      </c>
      <c r="I8" s="7">
        <f t="shared" ref="I8:I11" si="2">D8/300*100</f>
        <v>15.666666666666668</v>
      </c>
      <c r="K8" s="4"/>
      <c r="L8" s="4"/>
      <c r="M8" s="4"/>
      <c r="N8" s="4"/>
      <c r="O8" s="4"/>
      <c r="P8" s="4"/>
      <c r="Q8" s="4"/>
      <c r="R8" s="4"/>
      <c r="S8" s="4"/>
      <c r="T8" s="4"/>
    </row>
    <row r="9" spans="1:20">
      <c r="B9" s="7">
        <v>4</v>
      </c>
      <c r="C9" s="8">
        <v>14</v>
      </c>
      <c r="D9" s="8">
        <v>44</v>
      </c>
      <c r="E9" s="8">
        <v>10</v>
      </c>
      <c r="F9" s="8">
        <v>189</v>
      </c>
      <c r="G9" s="7">
        <f t="shared" si="0"/>
        <v>24</v>
      </c>
      <c r="H9" s="7">
        <f t="shared" si="1"/>
        <v>58.333333333333336</v>
      </c>
      <c r="I9" s="7">
        <f t="shared" si="2"/>
        <v>14.666666666666666</v>
      </c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>
      <c r="B10" s="7">
        <v>5</v>
      </c>
      <c r="C10" s="8">
        <v>8</v>
      </c>
      <c r="D10" s="8">
        <v>40</v>
      </c>
      <c r="E10" s="8">
        <v>14</v>
      </c>
      <c r="F10" s="8">
        <v>232</v>
      </c>
      <c r="G10" s="7">
        <f t="shared" si="0"/>
        <v>22</v>
      </c>
      <c r="H10" s="7">
        <f t="shared" si="1"/>
        <v>36.363636363636367</v>
      </c>
      <c r="I10" s="7">
        <f t="shared" si="2"/>
        <v>13.333333333333334</v>
      </c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>
      <c r="B11" s="7">
        <v>6</v>
      </c>
      <c r="C11" s="8">
        <v>8</v>
      </c>
      <c r="D11" s="8">
        <v>59</v>
      </c>
      <c r="E11" s="8">
        <v>16</v>
      </c>
      <c r="F11" s="8">
        <v>175</v>
      </c>
      <c r="G11" s="7">
        <f t="shared" si="0"/>
        <v>24</v>
      </c>
      <c r="H11" s="7">
        <f t="shared" si="1"/>
        <v>33.333333333333329</v>
      </c>
      <c r="I11" s="7">
        <f t="shared" si="2"/>
        <v>19.666666666666664</v>
      </c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20">
      <c r="B12" s="7" t="s">
        <v>19</v>
      </c>
      <c r="C12" s="7"/>
      <c r="D12" s="7"/>
      <c r="E12" s="7"/>
      <c r="F12" s="7"/>
      <c r="G12" s="7">
        <f>AVERAGE(G6:G11)</f>
        <v>25</v>
      </c>
      <c r="H12" s="7">
        <f>AVERAGE(H6:H11)</f>
        <v>44.662282162282168</v>
      </c>
      <c r="I12" s="7">
        <f>AVERAGE(I6:I11)</f>
        <v>16.111111111111111</v>
      </c>
    </row>
    <row r="13" spans="1:20" ht="20">
      <c r="B13" s="7" t="s">
        <v>20</v>
      </c>
      <c r="C13" s="7"/>
      <c r="D13" s="7"/>
      <c r="E13" s="7"/>
      <c r="F13" s="7"/>
      <c r="G13" s="7">
        <f>STDEV(G6:G11)</f>
        <v>4.2895221179054435</v>
      </c>
      <c r="H13" s="7">
        <f>STDEV(H6:H11)</f>
        <v>10.815782658047866</v>
      </c>
      <c r="I13" s="7">
        <f>STDEV(I6:I11)</f>
        <v>3.487543972907432</v>
      </c>
    </row>
    <row r="14" spans="1:20" ht="20">
      <c r="B14" s="7" t="s">
        <v>21</v>
      </c>
      <c r="C14" s="7"/>
      <c r="D14" s="7"/>
      <c r="E14" s="7"/>
      <c r="F14" s="7"/>
      <c r="G14" s="7">
        <f>G13/SQRT(6)</f>
        <v>1.7511900715418265</v>
      </c>
      <c r="H14" s="7">
        <f>H13/SQRT(6)</f>
        <v>4.4155247801767379</v>
      </c>
      <c r="I14" s="7">
        <f>I13/SQRT(6)</f>
        <v>1.4237838648570083</v>
      </c>
    </row>
    <row r="16" spans="1:20">
      <c r="B16" s="13" t="s">
        <v>22</v>
      </c>
      <c r="C16" s="2"/>
      <c r="D16" s="2"/>
      <c r="E16" s="2"/>
      <c r="F16" s="2"/>
      <c r="G16" s="2"/>
      <c r="H16" s="2"/>
      <c r="I16" s="2"/>
    </row>
    <row r="17" spans="2:9" ht="40">
      <c r="B17" s="5"/>
      <c r="C17" s="5" t="s">
        <v>8</v>
      </c>
      <c r="D17" s="5" t="s">
        <v>9</v>
      </c>
      <c r="E17" s="5" t="s">
        <v>10</v>
      </c>
      <c r="F17" s="5" t="s">
        <v>11</v>
      </c>
      <c r="G17" s="5" t="s">
        <v>12</v>
      </c>
      <c r="H17" s="5" t="s">
        <v>8</v>
      </c>
      <c r="I17" s="5" t="s">
        <v>9</v>
      </c>
    </row>
    <row r="18" spans="2:9">
      <c r="B18" s="5">
        <v>1</v>
      </c>
      <c r="C18" s="6">
        <v>14</v>
      </c>
      <c r="D18" s="6">
        <v>55</v>
      </c>
      <c r="E18" s="6">
        <v>15</v>
      </c>
      <c r="F18" s="6">
        <v>214</v>
      </c>
      <c r="G18" s="5">
        <f>C18+E18</f>
        <v>29</v>
      </c>
      <c r="H18" s="5">
        <f>C18/G18*100</f>
        <v>48.275862068965516</v>
      </c>
      <c r="I18" s="5">
        <f>D18/300*100</f>
        <v>18.333333333333332</v>
      </c>
    </row>
    <row r="19" spans="2:9">
      <c r="B19" s="5">
        <v>2</v>
      </c>
      <c r="C19" s="6">
        <v>16</v>
      </c>
      <c r="D19" s="6">
        <v>80</v>
      </c>
      <c r="E19" s="6">
        <v>15</v>
      </c>
      <c r="F19" s="6">
        <v>184</v>
      </c>
      <c r="G19" s="5">
        <f t="shared" ref="G19:G23" si="3">C19+E19</f>
        <v>31</v>
      </c>
      <c r="H19" s="5">
        <f t="shared" ref="H19:H23" si="4">C19/G19*100</f>
        <v>51.612903225806448</v>
      </c>
      <c r="I19" s="5">
        <f>D19/300*100</f>
        <v>26.666666666666668</v>
      </c>
    </row>
    <row r="20" spans="2:9">
      <c r="B20" s="5">
        <v>3</v>
      </c>
      <c r="C20" s="6">
        <v>10</v>
      </c>
      <c r="D20" s="6">
        <v>42</v>
      </c>
      <c r="E20" s="6">
        <v>11</v>
      </c>
      <c r="F20" s="6">
        <v>219</v>
      </c>
      <c r="G20" s="5">
        <f t="shared" si="3"/>
        <v>21</v>
      </c>
      <c r="H20" s="5">
        <f t="shared" si="4"/>
        <v>47.619047619047613</v>
      </c>
      <c r="I20" s="5">
        <f>D20/300*100</f>
        <v>14.000000000000002</v>
      </c>
    </row>
    <row r="21" spans="2:9">
      <c r="B21" s="5">
        <v>4</v>
      </c>
      <c r="C21" s="6">
        <v>10</v>
      </c>
      <c r="D21" s="6">
        <v>41</v>
      </c>
      <c r="E21" s="6">
        <v>10</v>
      </c>
      <c r="F21" s="6">
        <v>229</v>
      </c>
      <c r="G21" s="5">
        <f t="shared" si="3"/>
        <v>20</v>
      </c>
      <c r="H21" s="5">
        <f t="shared" si="4"/>
        <v>50</v>
      </c>
      <c r="I21" s="5">
        <f>D21/300*100</f>
        <v>13.666666666666666</v>
      </c>
    </row>
    <row r="22" spans="2:9">
      <c r="B22" s="5">
        <v>5</v>
      </c>
      <c r="C22" s="6">
        <v>14</v>
      </c>
      <c r="D22" s="6">
        <v>41</v>
      </c>
      <c r="E22" s="6">
        <v>10</v>
      </c>
      <c r="F22" s="6">
        <v>209</v>
      </c>
      <c r="G22" s="5">
        <f t="shared" si="3"/>
        <v>24</v>
      </c>
      <c r="H22" s="5">
        <f t="shared" si="4"/>
        <v>58.333333333333336</v>
      </c>
      <c r="I22" s="5">
        <f t="shared" ref="I22:I23" si="5">D22/300*100</f>
        <v>13.666666666666666</v>
      </c>
    </row>
    <row r="23" spans="2:9">
      <c r="B23" s="5">
        <v>6</v>
      </c>
      <c r="C23" s="5">
        <v>7</v>
      </c>
      <c r="D23" s="5">
        <v>34</v>
      </c>
      <c r="E23" s="5">
        <v>18</v>
      </c>
      <c r="F23" s="5">
        <v>212</v>
      </c>
      <c r="G23" s="5">
        <f t="shared" si="3"/>
        <v>25</v>
      </c>
      <c r="H23" s="5">
        <f t="shared" si="4"/>
        <v>28.000000000000004</v>
      </c>
      <c r="I23" s="5">
        <f t="shared" si="5"/>
        <v>11.333333333333332</v>
      </c>
    </row>
    <row r="24" spans="2:9" ht="20">
      <c r="B24" s="7" t="s">
        <v>19</v>
      </c>
      <c r="C24" s="5">
        <f>AVERAGE(C18:C23)</f>
        <v>11.833333333333334</v>
      </c>
      <c r="D24" s="5">
        <f t="shared" ref="D24:G24" si="6">AVERAGE(D18:D23)</f>
        <v>48.833333333333336</v>
      </c>
      <c r="E24" s="5">
        <f t="shared" si="6"/>
        <v>13.166666666666666</v>
      </c>
      <c r="F24" s="5">
        <f t="shared" si="6"/>
        <v>211.16666666666666</v>
      </c>
      <c r="G24" s="5">
        <f t="shared" si="6"/>
        <v>25</v>
      </c>
      <c r="H24" s="5">
        <f>AVERAGE(H18:H23)</f>
        <v>47.306857707858825</v>
      </c>
      <c r="I24" s="5">
        <f>AVERAGE(I18:I23)</f>
        <v>16.277777777777779</v>
      </c>
    </row>
    <row r="25" spans="2:9" ht="20">
      <c r="B25" s="7" t="s">
        <v>20</v>
      </c>
      <c r="C25" s="5">
        <f t="shared" ref="C25:I25" si="7">STDEV(C18:C23)</f>
        <v>3.3714487489307432</v>
      </c>
      <c r="D25" s="5">
        <f t="shared" si="7"/>
        <v>16.726226910653423</v>
      </c>
      <c r="E25" s="5">
        <f t="shared" si="7"/>
        <v>3.3115957885386087</v>
      </c>
      <c r="F25" s="5">
        <f t="shared" si="7"/>
        <v>15.038838607640773</v>
      </c>
      <c r="G25" s="5">
        <f t="shared" si="7"/>
        <v>4.3358966777357599</v>
      </c>
      <c r="H25" s="5">
        <f t="shared" si="7"/>
        <v>10.209499445825312</v>
      </c>
      <c r="I25" s="5">
        <f t="shared" si="7"/>
        <v>5.5754089702178016</v>
      </c>
    </row>
    <row r="26" spans="2:9" ht="20">
      <c r="B26" s="7" t="s">
        <v>21</v>
      </c>
      <c r="C26" s="5">
        <f t="shared" ref="C26:I26" si="8">C25/SQRT(6)</f>
        <v>1.3763881881375057</v>
      </c>
      <c r="D26" s="5">
        <f t="shared" si="8"/>
        <v>6.8284535421849215</v>
      </c>
      <c r="E26" s="5">
        <f t="shared" si="8"/>
        <v>1.3519533193782156</v>
      </c>
      <c r="F26" s="5">
        <f t="shared" si="8"/>
        <v>6.1395801521312885</v>
      </c>
      <c r="G26" s="5">
        <f t="shared" si="8"/>
        <v>1.7701224063135674</v>
      </c>
      <c r="H26" s="5">
        <f t="shared" si="8"/>
        <v>4.1680106952499409</v>
      </c>
      <c r="I26" s="5">
        <f t="shared" si="8"/>
        <v>2.2761511807283048</v>
      </c>
    </row>
    <row r="30" spans="2:9">
      <c r="B30" s="13" t="s">
        <v>22</v>
      </c>
      <c r="C30" s="2"/>
      <c r="D30" s="2"/>
      <c r="E30" s="2"/>
      <c r="F30" s="2"/>
      <c r="G30" s="2"/>
      <c r="H30" s="2"/>
      <c r="I30" s="2"/>
    </row>
    <row r="31" spans="2:9" ht="40">
      <c r="B31" s="5"/>
      <c r="C31" s="5" t="s">
        <v>8</v>
      </c>
      <c r="D31" s="5" t="s">
        <v>9</v>
      </c>
      <c r="E31" s="5" t="s">
        <v>10</v>
      </c>
      <c r="F31" s="5" t="s">
        <v>11</v>
      </c>
      <c r="G31" s="5" t="s">
        <v>12</v>
      </c>
      <c r="H31" s="5" t="s">
        <v>8</v>
      </c>
      <c r="I31" s="5" t="s">
        <v>9</v>
      </c>
    </row>
    <row r="32" spans="2:9">
      <c r="B32" s="5">
        <v>1</v>
      </c>
      <c r="C32" s="6">
        <v>2</v>
      </c>
      <c r="D32" s="6">
        <v>4</v>
      </c>
      <c r="E32" s="6">
        <v>9</v>
      </c>
      <c r="F32" s="6">
        <v>277.5</v>
      </c>
      <c r="G32" s="5">
        <f>C32+E32</f>
        <v>11</v>
      </c>
      <c r="H32" s="5">
        <f>C32/G32*100</f>
        <v>18.181818181818183</v>
      </c>
      <c r="I32" s="5">
        <f>D32/300*100</f>
        <v>1.3333333333333335</v>
      </c>
    </row>
    <row r="33" spans="2:9">
      <c r="B33" s="5">
        <v>2</v>
      </c>
      <c r="C33" s="6">
        <v>11</v>
      </c>
      <c r="D33" s="6">
        <v>33.1</v>
      </c>
      <c r="E33" s="6">
        <v>19</v>
      </c>
      <c r="F33" s="6">
        <v>224.4</v>
      </c>
      <c r="G33" s="5">
        <f t="shared" ref="G33:G37" si="9">C33+E33</f>
        <v>30</v>
      </c>
      <c r="H33" s="5">
        <f t="shared" ref="H33:H37" si="10">C33/G33*100</f>
        <v>36.666666666666664</v>
      </c>
      <c r="I33" s="5">
        <f t="shared" ref="I33:I37" si="11">D33/300*100</f>
        <v>11.033333333333333</v>
      </c>
    </row>
    <row r="34" spans="2:9">
      <c r="B34" s="5">
        <v>3</v>
      </c>
      <c r="C34" s="6">
        <v>1</v>
      </c>
      <c r="D34" s="6">
        <v>0.6</v>
      </c>
      <c r="E34" s="6">
        <v>3</v>
      </c>
      <c r="F34" s="6">
        <v>280.3</v>
      </c>
      <c r="G34" s="5">
        <f t="shared" si="9"/>
        <v>4</v>
      </c>
      <c r="H34" s="5">
        <f t="shared" si="10"/>
        <v>25</v>
      </c>
      <c r="I34" s="5">
        <f t="shared" si="11"/>
        <v>0.2</v>
      </c>
    </row>
    <row r="35" spans="2:9">
      <c r="B35" s="5">
        <v>4</v>
      </c>
      <c r="C35" s="6">
        <v>20</v>
      </c>
      <c r="D35" s="6">
        <v>54</v>
      </c>
      <c r="E35" s="6">
        <v>28</v>
      </c>
      <c r="F35" s="6">
        <v>149.4</v>
      </c>
      <c r="G35" s="5">
        <f t="shared" si="9"/>
        <v>48</v>
      </c>
      <c r="H35" s="5">
        <f t="shared" si="10"/>
        <v>41.666666666666671</v>
      </c>
      <c r="I35" s="5">
        <f t="shared" si="11"/>
        <v>18</v>
      </c>
    </row>
    <row r="36" spans="2:9">
      <c r="B36" s="5">
        <v>5</v>
      </c>
      <c r="C36" s="6">
        <v>13</v>
      </c>
      <c r="D36" s="6">
        <v>26.2</v>
      </c>
      <c r="E36" s="6">
        <v>19</v>
      </c>
      <c r="F36" s="6">
        <v>190.1</v>
      </c>
      <c r="G36" s="5">
        <f t="shared" si="9"/>
        <v>32</v>
      </c>
      <c r="H36" s="5">
        <f t="shared" si="10"/>
        <v>40.625</v>
      </c>
      <c r="I36" s="5">
        <f t="shared" si="11"/>
        <v>8.7333333333333325</v>
      </c>
    </row>
    <row r="37" spans="2:9">
      <c r="B37" s="5">
        <v>6</v>
      </c>
      <c r="C37" s="6">
        <v>5</v>
      </c>
      <c r="D37" s="6">
        <v>10.6</v>
      </c>
      <c r="E37" s="6">
        <v>10</v>
      </c>
      <c r="F37" s="6">
        <v>226.3</v>
      </c>
      <c r="G37" s="5">
        <f t="shared" si="9"/>
        <v>15</v>
      </c>
      <c r="H37" s="5">
        <f t="shared" si="10"/>
        <v>33.333333333333329</v>
      </c>
      <c r="I37" s="5">
        <f t="shared" si="11"/>
        <v>3.5333333333333337</v>
      </c>
    </row>
    <row r="38" spans="2:9" ht="20">
      <c r="B38" s="7" t="s">
        <v>19</v>
      </c>
      <c r="C38" s="5">
        <f>AVERAGE(C32:C37)</f>
        <v>8.6666666666666661</v>
      </c>
      <c r="D38" s="5">
        <f t="shared" ref="D38:F38" si="12">AVERAGE(D32:D37)</f>
        <v>21.416666666666668</v>
      </c>
      <c r="E38" s="5">
        <f t="shared" si="12"/>
        <v>14.666666666666666</v>
      </c>
      <c r="F38" s="5">
        <f t="shared" si="12"/>
        <v>224.66666666666666</v>
      </c>
      <c r="G38" s="5">
        <f>AVERAGE(G32:G37)</f>
        <v>23.333333333333332</v>
      </c>
      <c r="H38" s="5">
        <f>AVERAGE(H32:H37)</f>
        <v>32.578914141414138</v>
      </c>
      <c r="I38" s="5">
        <f>AVERAGE(I32:I37)</f>
        <v>7.1388888888888884</v>
      </c>
    </row>
    <row r="39" spans="2:9" ht="20">
      <c r="B39" s="7" t="s">
        <v>20</v>
      </c>
      <c r="C39" s="5">
        <f t="shared" ref="C39:I39" si="13">STDEV(C32:C37)</f>
        <v>7.3393914370788718</v>
      </c>
      <c r="D39" s="5">
        <f t="shared" si="13"/>
        <v>20.370215184594066</v>
      </c>
      <c r="E39" s="5">
        <f t="shared" si="13"/>
        <v>9.0037029419382026</v>
      </c>
      <c r="F39" s="5">
        <f t="shared" si="13"/>
        <v>50.495729192345216</v>
      </c>
      <c r="G39" s="5">
        <f t="shared" si="13"/>
        <v>16.268579122549905</v>
      </c>
      <c r="H39" s="5">
        <f t="shared" si="13"/>
        <v>9.2663037319263051</v>
      </c>
      <c r="I39" s="5">
        <f t="shared" si="13"/>
        <v>6.7900717281980212</v>
      </c>
    </row>
    <row r="40" spans="2:9" ht="20">
      <c r="B40" s="7" t="s">
        <v>21</v>
      </c>
      <c r="C40" s="5">
        <f>C39/SQRT(6)</f>
        <v>2.9962940072325646</v>
      </c>
      <c r="D40" s="5">
        <f t="shared" ref="D40:G40" si="14">D39/SQRT(6)</f>
        <v>8.3161055254915528</v>
      </c>
      <c r="E40" s="5">
        <f t="shared" si="14"/>
        <v>3.6757463338907255</v>
      </c>
      <c r="F40" s="5">
        <f t="shared" si="14"/>
        <v>20.614795118501117</v>
      </c>
      <c r="G40" s="5">
        <f t="shared" si="14"/>
        <v>6.6416196150570919</v>
      </c>
      <c r="H40" s="5">
        <f>H39/SQRT(6)</f>
        <v>3.7829526574778285</v>
      </c>
      <c r="I40" s="5">
        <f>I39/SQRT(6)</f>
        <v>2.7720351751638503</v>
      </c>
    </row>
  </sheetData>
  <phoneticPr fontId="1"/>
  <pageMargins left="0.7" right="0.7" top="0.75" bottom="0.75" header="0.3" footer="0.3"/>
  <pageSetup paperSize="9" scale="5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FDAB1-1741-0140-8BA8-5D991F69ECC4}">
  <sheetPr>
    <pageSetUpPr fitToPage="1"/>
  </sheetPr>
  <dimension ref="A1:K15"/>
  <sheetViews>
    <sheetView zoomScaleNormal="100" workbookViewId="0"/>
  </sheetViews>
  <sheetFormatPr baseColWidth="10" defaultColWidth="8.7109375" defaultRowHeight="19"/>
  <cols>
    <col min="2" max="2" width="17.42578125" customWidth="1"/>
  </cols>
  <sheetData>
    <row r="1" spans="1:11">
      <c r="A1" s="11" t="s">
        <v>27</v>
      </c>
    </row>
    <row r="2" spans="1:11">
      <c r="A2" s="11"/>
    </row>
    <row r="3" spans="1:11">
      <c r="B3" s="14" t="s">
        <v>23</v>
      </c>
      <c r="C3" s="2"/>
      <c r="D3" s="2"/>
      <c r="E3" s="2"/>
      <c r="F3" s="2"/>
      <c r="G3" s="2"/>
      <c r="H3" s="2"/>
      <c r="I3" s="2"/>
      <c r="J3" s="2"/>
      <c r="K3" s="2"/>
    </row>
    <row r="4" spans="1:11">
      <c r="B4" s="2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 t="s">
        <v>19</v>
      </c>
      <c r="J4" s="2" t="s">
        <v>20</v>
      </c>
      <c r="K4" s="2" t="s">
        <v>21</v>
      </c>
    </row>
    <row r="5" spans="1:11">
      <c r="A5" t="s">
        <v>15</v>
      </c>
      <c r="B5" s="2" t="s">
        <v>16</v>
      </c>
      <c r="C5" s="2">
        <v>0.90729809705597664</v>
      </c>
      <c r="D5" s="2">
        <v>1.1759835598525741</v>
      </c>
      <c r="E5" s="2">
        <v>0.96805771485728365</v>
      </c>
      <c r="F5" s="2">
        <v>0.74989420933245587</v>
      </c>
      <c r="G5" s="2">
        <v>1.0498518930654381</v>
      </c>
      <c r="H5" s="2">
        <v>0.74989420933245587</v>
      </c>
      <c r="I5" s="2">
        <f>AVERAGE(C5:H5)</f>
        <v>0.93349661391603067</v>
      </c>
      <c r="J5" s="2">
        <f>STDEV(C5:H5)</f>
        <v>0.16830863783968306</v>
      </c>
      <c r="K5" s="2">
        <f>J5/SQRT(6)</f>
        <v>6.8711713668352062E-2</v>
      </c>
    </row>
    <row r="6" spans="1:11">
      <c r="A6" t="s">
        <v>17</v>
      </c>
      <c r="B6" s="2" t="s">
        <v>0</v>
      </c>
      <c r="C6" s="2">
        <v>0.15798650171949852</v>
      </c>
      <c r="D6" s="2">
        <v>0.39496625429874621</v>
      </c>
      <c r="E6" s="2">
        <v>0.53340857286532961</v>
      </c>
      <c r="F6" s="2">
        <v>0.17634777425321618</v>
      </c>
      <c r="G6" s="2">
        <v>0.56860410578781539</v>
      </c>
      <c r="H6" s="2">
        <v>0.11294006673334976</v>
      </c>
      <c r="I6" s="2">
        <f>AVERAGE(C6:H6)</f>
        <v>0.32404221260965926</v>
      </c>
      <c r="J6" s="2">
        <f t="shared" ref="J6" si="0">STDEV(C6:H6)</f>
        <v>0.20130935116151505</v>
      </c>
      <c r="K6" s="2">
        <f t="shared" ref="K6" si="1">J6/SQRT(6)</f>
        <v>8.2184198466078009E-2</v>
      </c>
    </row>
    <row r="12" spans="1:11" ht="60">
      <c r="B12" s="15" t="s">
        <v>26</v>
      </c>
      <c r="C12" s="2"/>
      <c r="D12" s="2"/>
      <c r="E12" s="2"/>
      <c r="F12" s="2"/>
      <c r="G12" s="2"/>
      <c r="H12" s="2"/>
      <c r="I12" s="2"/>
      <c r="J12" s="2"/>
      <c r="K12" s="2"/>
    </row>
    <row r="13" spans="1:11">
      <c r="B13" s="2"/>
      <c r="C13" s="2">
        <v>1</v>
      </c>
      <c r="D13" s="2">
        <v>2</v>
      </c>
      <c r="E13" s="2">
        <v>3</v>
      </c>
      <c r="F13" s="2">
        <v>4</v>
      </c>
      <c r="G13" s="2">
        <v>5</v>
      </c>
      <c r="H13" s="2">
        <v>6</v>
      </c>
      <c r="I13" s="2" t="s">
        <v>19</v>
      </c>
      <c r="J13" s="2" t="s">
        <v>20</v>
      </c>
      <c r="K13" s="2" t="s">
        <v>21</v>
      </c>
    </row>
    <row r="14" spans="1:11">
      <c r="B14" s="2" t="s">
        <v>16</v>
      </c>
      <c r="C14" s="2">
        <v>0.71146124890029594</v>
      </c>
      <c r="D14" s="2">
        <v>1.2387965865303692</v>
      </c>
      <c r="E14" s="2">
        <v>0.90729809705597664</v>
      </c>
      <c r="F14" s="2">
        <v>0.97393505033172634</v>
      </c>
      <c r="G14" s="2">
        <v>0.64537180990485576</v>
      </c>
      <c r="H14" s="2">
        <v>0.90235600000000005</v>
      </c>
      <c r="I14" s="2">
        <f>AVERAGE(C14:H14)</f>
        <v>0.89653646545387067</v>
      </c>
      <c r="J14" s="2">
        <f>STDEV(C14:H14)</f>
        <v>0.21005653100861943</v>
      </c>
      <c r="K14" s="2">
        <f>J14/SQRT(6)</f>
        <v>8.5755219685038325E-2</v>
      </c>
    </row>
    <row r="15" spans="1:11">
      <c r="B15" s="2" t="s">
        <v>0</v>
      </c>
      <c r="C15" s="2">
        <v>0.78398903990171609</v>
      </c>
      <c r="D15" s="2">
        <v>0.474307499266864</v>
      </c>
      <c r="E15" s="2">
        <v>1.0127447488145311</v>
      </c>
      <c r="F15" s="2">
        <v>0.64537180990485576</v>
      </c>
      <c r="G15" s="2">
        <v>1.0127447488145311</v>
      </c>
      <c r="H15" s="2">
        <v>1.0277829999999999</v>
      </c>
      <c r="I15" s="2">
        <f>AVERAGE(C15:H15)</f>
        <v>0.82615680778374967</v>
      </c>
      <c r="J15" s="2">
        <f>STDEV(C15:H15)</f>
        <v>0.23175094945819416</v>
      </c>
      <c r="K15" s="2">
        <f>J15/SQRT(6)</f>
        <v>9.4611928929684896E-2</v>
      </c>
    </row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FA090-F86E-C344-9F78-5FB821490540}">
  <sheetPr>
    <pageSetUpPr fitToPage="1"/>
  </sheetPr>
  <dimension ref="A1:I25"/>
  <sheetViews>
    <sheetView tabSelected="1" zoomScale="110" zoomScaleNormal="110" workbookViewId="0">
      <selection activeCell="C4" sqref="C4"/>
    </sheetView>
  </sheetViews>
  <sheetFormatPr baseColWidth="10" defaultColWidth="7.5703125" defaultRowHeight="19"/>
  <cols>
    <col min="2" max="2" width="15.42578125" customWidth="1"/>
    <col min="3" max="3" width="9.85546875" customWidth="1"/>
    <col min="4" max="4" width="11.140625" customWidth="1"/>
    <col min="5" max="5" width="10.7109375" customWidth="1"/>
    <col min="6" max="6" width="11.140625" customWidth="1"/>
    <col min="7" max="7" width="9.28515625" customWidth="1"/>
    <col min="8" max="8" width="8.85546875" customWidth="1"/>
    <col min="9" max="9" width="12.28515625" bestFit="1" customWidth="1"/>
  </cols>
  <sheetData>
    <row r="1" spans="1:9">
      <c r="A1" s="11" t="s">
        <v>28</v>
      </c>
    </row>
    <row r="3" spans="1:9" ht="27" customHeight="1">
      <c r="B3" s="12" t="s">
        <v>23</v>
      </c>
      <c r="C3" s="9"/>
      <c r="D3" s="9"/>
      <c r="E3" s="9"/>
      <c r="F3" s="9"/>
      <c r="G3" s="9"/>
      <c r="H3" s="9"/>
      <c r="I3" s="9"/>
    </row>
    <row r="4" spans="1:9" ht="40">
      <c r="B4" s="10"/>
      <c r="C4" s="10" t="s">
        <v>8</v>
      </c>
      <c r="D4" s="10" t="s">
        <v>9</v>
      </c>
      <c r="E4" s="10" t="s">
        <v>10</v>
      </c>
      <c r="F4" s="10" t="s">
        <v>11</v>
      </c>
      <c r="G4" s="10" t="s">
        <v>12</v>
      </c>
      <c r="H4" s="10" t="s">
        <v>8</v>
      </c>
      <c r="I4" s="10" t="s">
        <v>9</v>
      </c>
    </row>
    <row r="5" spans="1:9">
      <c r="B5" s="10">
        <v>1</v>
      </c>
      <c r="C5" s="2">
        <v>2</v>
      </c>
      <c r="D5" s="2">
        <v>4</v>
      </c>
      <c r="E5" s="2">
        <v>9</v>
      </c>
      <c r="F5" s="2">
        <v>277.5</v>
      </c>
      <c r="G5" s="10">
        <f>C5+E5</f>
        <v>11</v>
      </c>
      <c r="H5" s="10">
        <f>C5/G5*100</f>
        <v>18.181818181818183</v>
      </c>
      <c r="I5" s="10">
        <f>D5/300*100</f>
        <v>1.3333333333333335</v>
      </c>
    </row>
    <row r="6" spans="1:9">
      <c r="B6" s="10">
        <v>2</v>
      </c>
      <c r="C6" s="2">
        <v>11</v>
      </c>
      <c r="D6" s="2">
        <v>33.1</v>
      </c>
      <c r="E6" s="2">
        <v>19</v>
      </c>
      <c r="F6" s="2">
        <v>224.4</v>
      </c>
      <c r="G6" s="10">
        <f t="shared" ref="G6:G10" si="0">C6+E6</f>
        <v>30</v>
      </c>
      <c r="H6" s="10">
        <f t="shared" ref="H6:H10" si="1">C6/G6*100</f>
        <v>36.666666666666664</v>
      </c>
      <c r="I6" s="10">
        <f t="shared" ref="I6:I10" si="2">D6/300*100</f>
        <v>11.033333333333333</v>
      </c>
    </row>
    <row r="7" spans="1:9">
      <c r="B7" s="10">
        <v>3</v>
      </c>
      <c r="C7" s="2">
        <v>1</v>
      </c>
      <c r="D7" s="2">
        <v>0.6</v>
      </c>
      <c r="E7" s="2">
        <v>3</v>
      </c>
      <c r="F7" s="2">
        <v>280.3</v>
      </c>
      <c r="G7" s="10">
        <f t="shared" si="0"/>
        <v>4</v>
      </c>
      <c r="H7" s="10">
        <f t="shared" si="1"/>
        <v>25</v>
      </c>
      <c r="I7" s="10">
        <f t="shared" si="2"/>
        <v>0.2</v>
      </c>
    </row>
    <row r="8" spans="1:9">
      <c r="B8" s="10">
        <v>4</v>
      </c>
      <c r="C8" s="2">
        <v>20</v>
      </c>
      <c r="D8" s="2">
        <v>54</v>
      </c>
      <c r="E8" s="2">
        <v>28</v>
      </c>
      <c r="F8" s="2">
        <v>149.4</v>
      </c>
      <c r="G8" s="10">
        <f t="shared" si="0"/>
        <v>48</v>
      </c>
      <c r="H8" s="10">
        <f t="shared" si="1"/>
        <v>41.666666666666671</v>
      </c>
      <c r="I8" s="10">
        <f t="shared" si="2"/>
        <v>18</v>
      </c>
    </row>
    <row r="9" spans="1:9">
      <c r="B9" s="10">
        <v>5</v>
      </c>
      <c r="C9" s="2">
        <v>13</v>
      </c>
      <c r="D9" s="2">
        <v>26.2</v>
      </c>
      <c r="E9" s="2">
        <v>19</v>
      </c>
      <c r="F9" s="2">
        <v>190.1</v>
      </c>
      <c r="G9" s="10">
        <f t="shared" si="0"/>
        <v>32</v>
      </c>
      <c r="H9" s="10">
        <f t="shared" si="1"/>
        <v>40.625</v>
      </c>
      <c r="I9" s="10">
        <f t="shared" si="2"/>
        <v>8.7333333333333325</v>
      </c>
    </row>
    <row r="10" spans="1:9">
      <c r="B10" s="10">
        <v>6</v>
      </c>
      <c r="C10" s="2">
        <v>5</v>
      </c>
      <c r="D10" s="2">
        <v>10.6</v>
      </c>
      <c r="E10" s="2">
        <v>10</v>
      </c>
      <c r="F10" s="2">
        <v>226.3</v>
      </c>
      <c r="G10" s="10">
        <f t="shared" si="0"/>
        <v>15</v>
      </c>
      <c r="H10" s="10">
        <f t="shared" si="1"/>
        <v>33.333333333333329</v>
      </c>
      <c r="I10" s="10">
        <f t="shared" si="2"/>
        <v>3.5333333333333337</v>
      </c>
    </row>
    <row r="11" spans="1:9" ht="20">
      <c r="B11" s="7" t="s">
        <v>19</v>
      </c>
      <c r="C11" s="10">
        <f>AVERAGE(C5:C10)</f>
        <v>8.6666666666666661</v>
      </c>
      <c r="D11" s="10">
        <f t="shared" ref="D11:F11" si="3">AVERAGE(D5:D10)</f>
        <v>21.416666666666668</v>
      </c>
      <c r="E11" s="10">
        <f t="shared" si="3"/>
        <v>14.666666666666666</v>
      </c>
      <c r="F11" s="10">
        <f t="shared" si="3"/>
        <v>224.66666666666666</v>
      </c>
      <c r="G11" s="10">
        <f>AVERAGE(G5:G10)</f>
        <v>23.333333333333332</v>
      </c>
      <c r="H11" s="10">
        <f>AVERAGE(H5:H10)</f>
        <v>32.578914141414138</v>
      </c>
      <c r="I11" s="10">
        <f>AVERAGE(I5:I10)</f>
        <v>7.1388888888888884</v>
      </c>
    </row>
    <row r="12" spans="1:9" ht="20">
      <c r="B12" s="7" t="s">
        <v>20</v>
      </c>
      <c r="C12" s="10">
        <f>STDEV(C5:C10)</f>
        <v>7.3393914370788718</v>
      </c>
      <c r="D12" s="10">
        <f>STDEV(D5:D10)</f>
        <v>20.370215184594066</v>
      </c>
      <c r="E12" s="10">
        <f>STDEV(E5:E10)</f>
        <v>9.0037029419382026</v>
      </c>
      <c r="F12" s="10">
        <f>STDEV(F5:F10)</f>
        <v>50.495729192345216</v>
      </c>
      <c r="G12" s="10">
        <f>STDEV(G5:G10)</f>
        <v>16.268579122549905</v>
      </c>
      <c r="H12" s="10">
        <f>STDEV(H5:H10)</f>
        <v>9.2663037319263051</v>
      </c>
      <c r="I12" s="10">
        <f>STDEV(I5:I10)</f>
        <v>6.7900717281980212</v>
      </c>
    </row>
    <row r="13" spans="1:9" ht="20">
      <c r="B13" s="7" t="s">
        <v>21</v>
      </c>
      <c r="C13" s="10">
        <f>C12/SQRT(6)</f>
        <v>2.9962940072325646</v>
      </c>
      <c r="D13" s="10">
        <f t="shared" ref="D13:G13" si="4">D12/SQRT(6)</f>
        <v>8.3161055254915528</v>
      </c>
      <c r="E13" s="10">
        <f t="shared" si="4"/>
        <v>3.6757463338907255</v>
      </c>
      <c r="F13" s="10">
        <f t="shared" si="4"/>
        <v>20.614795118501117</v>
      </c>
      <c r="G13" s="10">
        <f t="shared" si="4"/>
        <v>6.6416196150570919</v>
      </c>
      <c r="H13" s="10">
        <f>H12/SQRT(6)</f>
        <v>3.7829526574778285</v>
      </c>
      <c r="I13" s="10">
        <f>I12/SQRT(6)</f>
        <v>2.7720351751638503</v>
      </c>
    </row>
    <row r="15" spans="1:9" ht="60">
      <c r="B15" s="16" t="s">
        <v>26</v>
      </c>
      <c r="C15" s="2"/>
      <c r="D15" s="2"/>
      <c r="E15" s="2"/>
      <c r="F15" s="2"/>
      <c r="G15" s="2"/>
      <c r="H15" s="2"/>
      <c r="I15" s="2"/>
    </row>
    <row r="16" spans="1:9" ht="40">
      <c r="B16" s="10"/>
      <c r="C16" s="10" t="s">
        <v>8</v>
      </c>
      <c r="D16" s="10" t="s">
        <v>9</v>
      </c>
      <c r="E16" s="10" t="s">
        <v>10</v>
      </c>
      <c r="F16" s="10" t="s">
        <v>11</v>
      </c>
      <c r="G16" s="10" t="s">
        <v>12</v>
      </c>
      <c r="H16" s="10" t="s">
        <v>8</v>
      </c>
      <c r="I16" s="10" t="s">
        <v>9</v>
      </c>
    </row>
    <row r="17" spans="2:9">
      <c r="B17" s="10">
        <v>1</v>
      </c>
      <c r="C17" s="2">
        <v>17</v>
      </c>
      <c r="D17" s="2">
        <v>47.9</v>
      </c>
      <c r="E17" s="2">
        <v>25</v>
      </c>
      <c r="F17" s="2">
        <v>207.5</v>
      </c>
      <c r="G17" s="10">
        <f>C17+E17</f>
        <v>42</v>
      </c>
      <c r="H17" s="10">
        <f>C17/G17*100</f>
        <v>40.476190476190474</v>
      </c>
      <c r="I17" s="10">
        <f>D17/300*100</f>
        <v>15.966666666666665</v>
      </c>
    </row>
    <row r="18" spans="2:9">
      <c r="B18" s="10">
        <v>2</v>
      </c>
      <c r="C18" s="2">
        <v>14</v>
      </c>
      <c r="D18" s="2">
        <v>40.9</v>
      </c>
      <c r="E18" s="2">
        <v>16</v>
      </c>
      <c r="F18" s="2">
        <v>202.8</v>
      </c>
      <c r="G18" s="10">
        <f t="shared" ref="G18:G22" si="5">C18+E18</f>
        <v>30</v>
      </c>
      <c r="H18" s="10">
        <f t="shared" ref="H18:H22" si="6">C18/G18*100</f>
        <v>46.666666666666664</v>
      </c>
      <c r="I18" s="10">
        <f>D18/300*100</f>
        <v>13.633333333333333</v>
      </c>
    </row>
    <row r="19" spans="2:9">
      <c r="B19" s="10">
        <v>3</v>
      </c>
      <c r="C19" s="2">
        <v>12</v>
      </c>
      <c r="D19" s="2">
        <v>82.1</v>
      </c>
      <c r="E19" s="2">
        <v>15</v>
      </c>
      <c r="F19" s="2">
        <v>169.1</v>
      </c>
      <c r="G19" s="10">
        <f t="shared" si="5"/>
        <v>27</v>
      </c>
      <c r="H19" s="10">
        <f t="shared" si="6"/>
        <v>44.444444444444443</v>
      </c>
      <c r="I19" s="10">
        <f>D19/300*100</f>
        <v>27.366666666666667</v>
      </c>
    </row>
    <row r="20" spans="2:9">
      <c r="B20" s="10">
        <v>4</v>
      </c>
      <c r="C20" s="2">
        <v>15</v>
      </c>
      <c r="D20" s="2">
        <v>33.299999999999997</v>
      </c>
      <c r="E20" s="2">
        <v>17</v>
      </c>
      <c r="F20" s="2">
        <v>190.4</v>
      </c>
      <c r="G20" s="10">
        <f t="shared" si="5"/>
        <v>32</v>
      </c>
      <c r="H20" s="10">
        <f t="shared" si="6"/>
        <v>46.875</v>
      </c>
      <c r="I20" s="10">
        <f>D20/300*100</f>
        <v>11.099999999999998</v>
      </c>
    </row>
    <row r="21" spans="2:9">
      <c r="B21" s="10">
        <v>5</v>
      </c>
      <c r="C21" s="2">
        <v>19</v>
      </c>
      <c r="D21" s="2">
        <v>58</v>
      </c>
      <c r="E21" s="2">
        <v>26</v>
      </c>
      <c r="F21" s="2">
        <v>140.30000000000001</v>
      </c>
      <c r="G21" s="10">
        <f t="shared" si="5"/>
        <v>45</v>
      </c>
      <c r="H21" s="10">
        <f t="shared" si="6"/>
        <v>42.222222222222221</v>
      </c>
      <c r="I21" s="10">
        <f t="shared" ref="I21:I22" si="7">D21/300*100</f>
        <v>19.333333333333332</v>
      </c>
    </row>
    <row r="22" spans="2:9">
      <c r="B22" s="10">
        <v>6</v>
      </c>
      <c r="C22" s="2">
        <v>12</v>
      </c>
      <c r="D22" s="2">
        <v>35.4</v>
      </c>
      <c r="E22" s="2">
        <v>14</v>
      </c>
      <c r="F22" s="2">
        <v>190</v>
      </c>
      <c r="G22" s="10">
        <f t="shared" si="5"/>
        <v>26</v>
      </c>
      <c r="H22" s="10">
        <f t="shared" si="6"/>
        <v>46.153846153846153</v>
      </c>
      <c r="I22" s="10">
        <f t="shared" si="7"/>
        <v>11.799999999999999</v>
      </c>
    </row>
    <row r="23" spans="2:9" ht="20">
      <c r="B23" s="7" t="s">
        <v>19</v>
      </c>
      <c r="C23" s="10"/>
      <c r="D23" s="10"/>
      <c r="E23" s="10"/>
      <c r="F23" s="10"/>
      <c r="G23" s="10">
        <f>AVERAGE(G17:G22)</f>
        <v>33.666666666666664</v>
      </c>
      <c r="H23" s="10">
        <f>AVERAGE(H17:H22)</f>
        <v>44.473061660561655</v>
      </c>
      <c r="I23" s="10">
        <f>AVERAGE(I17:I22)</f>
        <v>16.533333333333331</v>
      </c>
    </row>
    <row r="24" spans="2:9" ht="20">
      <c r="B24" s="7" t="s">
        <v>20</v>
      </c>
      <c r="C24" s="10"/>
      <c r="D24" s="10"/>
      <c r="E24" s="10"/>
      <c r="F24" s="10"/>
      <c r="G24" s="10">
        <f>STDEV(G17:G22)</f>
        <v>7.9665969313544789</v>
      </c>
      <c r="H24" s="10">
        <f>STDEV(H17:H22)</f>
        <v>2.6248170834874407</v>
      </c>
      <c r="I24" s="10">
        <f>STDEV(I17:I22)</f>
        <v>6.0968480016772304</v>
      </c>
    </row>
    <row r="25" spans="2:9" ht="20">
      <c r="B25" s="7" t="s">
        <v>21</v>
      </c>
      <c r="C25" s="10"/>
      <c r="D25" s="10"/>
      <c r="E25" s="10"/>
      <c r="F25" s="10"/>
      <c r="G25" s="10">
        <f>G24/SQRT(6)</f>
        <v>3.2523495780401235</v>
      </c>
      <c r="H25" s="10">
        <f>H24/SQRT(6)</f>
        <v>1.0715770871140906</v>
      </c>
      <c r="I25" s="10">
        <f>I24/SQRT(6)</f>
        <v>2.4890277739027491</v>
      </c>
    </row>
  </sheetData>
  <phoneticPr fontId="1"/>
  <pageMargins left="0.7" right="0.7" top="0.75" bottom="0.75" header="0.3" footer="0.3"/>
  <pageSetup paperSize="9" scale="58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ata 1a</vt:lpstr>
      <vt:lpstr>data 1b</vt:lpstr>
      <vt:lpstr>data 2a</vt:lpstr>
      <vt:lpstr>data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ka</dc:creator>
  <cp:lastModifiedBy>Microsoft Office User</cp:lastModifiedBy>
  <cp:lastPrinted>2021-03-18T11:41:00Z</cp:lastPrinted>
  <dcterms:created xsi:type="dcterms:W3CDTF">2014-08-27T08:16:12Z</dcterms:created>
  <dcterms:modified xsi:type="dcterms:W3CDTF">2022-01-11T02:56:25Z</dcterms:modified>
</cp:coreProperties>
</file>